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212" firstSheet="0" activeTab="0"/>
  </bookViews>
  <sheets>
    <sheet name="Sheet1" sheetId="1" state="visible" r:id="rId2"/>
    <sheet name="Sheet2" sheetId="2" state="visible" r:id="rId3"/>
    <sheet name="Sheet3" sheetId="3" state="visible" r:id="rId4"/>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372" uniqueCount="238">
  <si>
    <t xml:space="preserve">Table S5. Annotation of cis-regulatory elements involved in phytohormone and abiotic stress response of plants.</t>
  </si>
  <si>
    <t xml:space="preserve">Class</t>
  </si>
  <si>
    <t xml:space="preserve">Factor</t>
  </si>
  <si>
    <t xml:space="preserve">Sequence</t>
  </si>
  <si>
    <t xml:space="preserve">Species</t>
  </si>
  <si>
    <t xml:space="preserve">Source</t>
  </si>
  <si>
    <t xml:space="preserve">Annotation</t>
  </si>
  <si>
    <t xml:space="preserve">Reference</t>
  </si>
  <si>
    <t xml:space="preserve">Light-responsive elements</t>
  </si>
  <si>
    <t xml:space="preserve">ACGTATERD1</t>
  </si>
  <si>
    <t xml:space="preserve">ACGT</t>
  </si>
  <si>
    <t xml:space="preserve">Arabidopsis thaliana </t>
  </si>
  <si>
    <t xml:space="preserve">PLACE</t>
  </si>
  <si>
    <t xml:space="preserve">Required for etiolation-induced expression of erd1</t>
  </si>
  <si>
    <t xml:space="preserve">Simpson SD, Nakashima K, Narusaka Y, Seki M, Shinozaki K, Yamaguchi-Shinozaki K (2003) Two different novel cis-acting elements of erd1, a clpA homologous Arabidopsis gene function in induction by dehydration stress and dark-induced senescence. Plant J. 33:259-270</t>
  </si>
  <si>
    <t xml:space="preserve">CCA1ATLHCB1</t>
  </si>
  <si>
    <t xml:space="preserve">AAMAATCT</t>
  </si>
  <si>
    <t xml:space="preserve">Related to regulation by phytochrome</t>
  </si>
  <si>
    <t xml:space="preserve">Wang Z-Y, Kenigsbuch D, Sun L, Harel E, Ong MS, Tobin EM (1997) A myb-related transcription factor is involved in the phytochrome regulation of an Arabidopsis Lhcb gene. Plant cell 9:491-507</t>
  </si>
  <si>
    <t xml:space="preserve">CCA1</t>
  </si>
  <si>
    <t xml:space="preserve">AGRIS</t>
  </si>
  <si>
    <t xml:space="preserve">CDA1ATCAB2</t>
  </si>
  <si>
    <t xml:space="preserve">CAAAACGC</t>
  </si>
  <si>
    <t xml:space="preserve">Arabidopsis</t>
  </si>
  <si>
    <t xml:space="preserve">Dark response element</t>
  </si>
  <si>
    <t xml:space="preserve">Maxwell BB, Andersson CR, Poole DS, Kay SA, Chory J (2003) HY5, Circadian Clock-Associated 1, and a cis-element, DET1 dark response element, mediate DET1 regulation of chlorophyll a/b-binding protein 2 expression. Plant Physiol. 133(4):1565-1577</t>
  </si>
  <si>
    <t xml:space="preserve">EVENINGAT</t>
  </si>
  <si>
    <t xml:space="preserve">AAAATATCT</t>
  </si>
  <si>
    <t xml:space="preserve">Arabidopsis/eggplant</t>
  </si>
  <si>
    <t xml:space="preserve">Circadian control</t>
  </si>
  <si>
    <t xml:space="preserve">Harmer SL, Hogenesch JB, Straume M, Chang HS, Han B, Zhu T, Wang X, Kreps JA, Kay SA (2000) Orchestrated transcription of key pathways in Arabidopsis by the circadian clock. Science 290(5499):2110-2113</t>
  </si>
  <si>
    <t xml:space="preserve">GT1CONSENSUS</t>
  </si>
  <si>
    <t xml:space="preserve">GRWAAW</t>
  </si>
  <si>
    <t xml:space="preserve">pea/oat/rice/tobacco/Arabidopsis</t>
  </si>
  <si>
    <t xml:space="preserve">In many light-regulated genes</t>
  </si>
  <si>
    <t xml:space="preserve">Terzaghi WB, Cashmore AR (1995) Light-regulated transcription. Annu Rev Plant Physiol Plant Mol Biol 46:445-474 </t>
  </si>
  <si>
    <t xml:space="preserve">IBOX</t>
  </si>
  <si>
    <t xml:space="preserve">GATAAG</t>
  </si>
  <si>
    <t xml:space="preserve">tomato/Arabidopsis</t>
  </si>
  <si>
    <t xml:space="preserve">Conserved sequence upstream of light-regulated genes</t>
  </si>
  <si>
    <t xml:space="preserve">Giuliano G, Pichersky E, Malik VS, Timko MP, Scolnik PA, Cashmore AR (1988) An evolutionarily conserved protein binding sequence upstream of a plant light-regulated gene. Proc Natl Acad Sci USA 85:7089-7093</t>
  </si>
  <si>
    <t xml:space="preserve">MNF1ZMPPC1</t>
  </si>
  <si>
    <t xml:space="preserve">GTGCCCTT</t>
  </si>
  <si>
    <t xml:space="preserve">maize</t>
  </si>
  <si>
    <t xml:space="preserve">(phosphoenolpyruvate carboxylase) gene promoter; Involved in light induction; C4</t>
  </si>
  <si>
    <t xml:space="preserve">Morishima A (1998) Identification of preferred binding sites of a light-inducible DNA-binding factor (MNF1) within 5'-upstream sequence of C4-type phosphoenolpyruvate carboxylase gene in maize. Plant Mol Biol. 38(4):633-646</t>
  </si>
  <si>
    <t xml:space="preserve">PIF3</t>
  </si>
  <si>
    <t xml:space="preserve">GKRGGMCACGTGRMSWCK</t>
  </si>
  <si>
    <t xml:space="preserve">TRANSFAC</t>
  </si>
  <si>
    <t xml:space="preserve">Acts in phytochrome signalling pathways</t>
  </si>
  <si>
    <t xml:space="preserve">Martinez-Garcia JF, Huq E, Quail PH (2000) Direct targeting of light signals to a promoter element-bound transcription factor. Science 288:859-863</t>
  </si>
  <si>
    <t xml:space="preserve">SORLIP1AT</t>
  </si>
  <si>
    <t xml:space="preserve">GCCAC</t>
  </si>
  <si>
    <t xml:space="preserve">One of "Sequences Over-Represented in Light-Induced Promoters (SORLIPs) in Arabidopsis</t>
  </si>
  <si>
    <t xml:space="preserve">Hudson ME, Quail PH (2003) Identification of promoter motifs involved in the network of phytochrome A-regulated gene expression by combined analysis of genomic sequence and microarray data. Plant Physiol. 133:1605-1616</t>
  </si>
  <si>
    <t xml:space="preserve">SORLIP2AT</t>
  </si>
  <si>
    <t xml:space="preserve">GGGCC</t>
  </si>
  <si>
    <t xml:space="preserve">SORLREP3AT</t>
  </si>
  <si>
    <t xml:space="preserve">TGTATATAT</t>
  </si>
  <si>
    <t xml:space="preserve">SORLIP5AT</t>
  </si>
  <si>
    <t xml:space="preserve">GAGTGAG</t>
  </si>
  <si>
    <t xml:space="preserve">SORLREP4AT</t>
  </si>
  <si>
    <t xml:space="preserve">CTCCTAATT</t>
  </si>
  <si>
    <t xml:space="preserve">TBOXATGAPB</t>
  </si>
  <si>
    <t xml:space="preserve">ACTTTG</t>
  </si>
  <si>
    <t xml:space="preserve">Light-activated transcription</t>
  </si>
  <si>
    <t xml:space="preserve">Chan CS, Guo L, Shih MC (2001) Promoter analysis of the nuclear gene encoding the chloroplast glyceraldehyde-3-phosphate dehydrogenase B subunit of Arabidopsis thaliana. Plant Mol Biol 46:131-141</t>
  </si>
  <si>
    <t xml:space="preserve">ABA-responsive elements</t>
  </si>
  <si>
    <t xml:space="preserve">DPBFCOREDCDC3</t>
  </si>
  <si>
    <t xml:space="preserve">ACACNNG</t>
  </si>
  <si>
    <t xml:space="preserve">carrot/Arabidopsis</t>
  </si>
  <si>
    <t xml:space="preserve">ABA-responsive and embryo-specification elements</t>
  </si>
  <si>
    <t xml:space="preserve">Kim SY, Chung HJ, Thomas TL (1997) Isolation of a novel class of bZIP transcription factors that interact with ABA-responsive and embryo-specification elements in the Dc3 promoter using a modified yeast one-hybrid system. Plant J 11: 1237-1251</t>
  </si>
  <si>
    <t xml:space="preserve">ACGTABREMOTIFA2OSEM</t>
  </si>
  <si>
    <t xml:space="preserve">ACGTGKC</t>
  </si>
  <si>
    <t xml:space="preserve">rice/Arabidopsis</t>
  </si>
  <si>
    <t xml:space="preserve">ABA-responsive expression</t>
  </si>
  <si>
    <t xml:space="preserve">Hattori T, Totsuka M, Hobo T, Kagaya Y, Yamamoto-Toyoda A (2002) Experimentally determined sequence requirement of ACGT-containing abscisic acid response element. Plant Cell Physiol 43(1):136-140</t>
  </si>
  <si>
    <t xml:space="preserve">ACGTABREMOTIFAOSOSEM</t>
  </si>
  <si>
    <t xml:space="preserve">TACGTGTC</t>
  </si>
  <si>
    <t xml:space="preserve">rice</t>
  </si>
  <si>
    <t xml:space="preserve">abscisic acid response element (ABRE)</t>
  </si>
  <si>
    <t xml:space="preserve">Hobo T, Asada M, Kowyama Y, Hattori T (1999) ACGT-containing abscisic acid response element (ABRE) and coupling element 3 (CE3) are functionally equivalent. Plant J. 19(6):679-689</t>
  </si>
  <si>
    <t xml:space="preserve">ABREMOTIFAOSOSEM</t>
  </si>
  <si>
    <t xml:space="preserve">Abscisic acid-induced</t>
  </si>
  <si>
    <t xml:space="preserve">Hattori T, Terada T, Hamasuna S (1995) Regulation of the Osem gene by abscisic acid and the transcriptional activator VP1: analysis of cis-acting promoter elements required for regulation by abscisic acid and VP1. Plant J. 7(6):913-925</t>
  </si>
  <si>
    <t xml:space="preserve">SBOXATRBCS</t>
  </si>
  <si>
    <t xml:space="preserve">CACCTCCA</t>
  </si>
  <si>
    <t xml:space="preserve">ABA-responsive element</t>
  </si>
  <si>
    <t xml:space="preserve">Acevedo-Hernández GJ, León P, Herrera-Estrella LR (2005) Sugar and ABA responsiveness of a minimal RBCS light-responsive unit is mediated by direct binding of ABI4. Plant J. 43(4):506-519</t>
  </si>
  <si>
    <t xml:space="preserve">ABFs</t>
  </si>
  <si>
    <t xml:space="preserve">CACGTGGC</t>
  </si>
  <si>
    <t xml:space="preserve">Guiltinan MJ, Marcotte WR Jr, Quatrano RS (1990) A plant leucine zipper protein that recognizes an abscisic acid response element. Science 250(4978):267-271</t>
  </si>
  <si>
    <t xml:space="preserve">ABRE</t>
  </si>
  <si>
    <t xml:space="preserve">YACGTGGC</t>
  </si>
  <si>
    <t xml:space="preserve">Choi H, Hong J, Ha J, Kang J, Kim SY (2000) ABFs, a family of ABA-responsive element binding factors. J Biol Chem 275(3):1723-1730</t>
  </si>
  <si>
    <t xml:space="preserve">ABREATCONSENSUS</t>
  </si>
  <si>
    <t xml:space="preserve">ABA-responsive elements (ABREs)</t>
  </si>
  <si>
    <t xml:space="preserve">EMBP1TAEM</t>
  </si>
  <si>
    <t xml:space="preserve">wheat/Arabidopsis</t>
  </si>
  <si>
    <t xml:space="preserve">abscisic acid response element</t>
  </si>
  <si>
    <t xml:space="preserve">ABI4</t>
  </si>
  <si>
    <t xml:space="preserve">SYGCYYYY</t>
  </si>
  <si>
    <t xml:space="preserve">Maize</t>
  </si>
  <si>
    <t xml:space="preserve">JASPER</t>
  </si>
  <si>
    <t xml:space="preserve">Abscisic acid and sugar response</t>
  </si>
  <si>
    <t xml:space="preserve">Niu X, Helentjaris T, Bate NJ (2002) Maize ABI4 binds coupling element1 in abscisic acid and sugar response genes.Plant Cell 14(10):2565-2575 </t>
  </si>
  <si>
    <t xml:space="preserve">ABREOSRAB21</t>
  </si>
  <si>
    <t xml:space="preserve">ACGTSSSC</t>
  </si>
  <si>
    <t xml:space="preserve">rice/wheat</t>
  </si>
  <si>
    <t xml:space="preserve">ABA responsive element (ABRE)</t>
  </si>
  <si>
    <t xml:space="preserve">Marcotte WR Jr, Russell SH, Quatrano RS (1989) Abscisic acid-responsive sequences from the em gene of wheat. Plant Cell 1(10):969-976</t>
  </si>
  <si>
    <t xml:space="preserve">Drought- and ABA-responsive elements</t>
  </si>
  <si>
    <t xml:space="preserve">DRE2COREZMRAB17</t>
  </si>
  <si>
    <t xml:space="preserve">ACCGAC</t>
  </si>
  <si>
    <t xml:space="preserve">late embryogenesis, and induced by ABA, drought response</t>
  </si>
  <si>
    <t xml:space="preserve">Busk PK, Jensen AB, Pages M (1997) Regulatory elements in vivo in the promoter of the abscisic acid responsive gene rab17 from maize. Plant J. 11:1285-1295</t>
  </si>
  <si>
    <t xml:space="preserve">DRE1COREZMRAB17</t>
  </si>
  <si>
    <t xml:space="preserve">ACCGAGA</t>
  </si>
  <si>
    <t xml:space="preserve">ABA responsive element and drought response</t>
  </si>
  <si>
    <t xml:space="preserve">Busk PK, Jensen AB, Pagès M (1997) Regulatory elements in vivo in the promoter of the abscisic acid responsive gene rab17 from maize. Plant J. 11(6):1285-1295</t>
  </si>
  <si>
    <t xml:space="preserve">ABRELATERD1</t>
  </si>
  <si>
    <t xml:space="preserve">ACGTG</t>
  </si>
  <si>
    <t xml:space="preserve">induction by dehydration stress and dark-induced senescence</t>
  </si>
  <si>
    <t xml:space="preserve">MYCCONSENSUSAT</t>
  </si>
  <si>
    <t xml:space="preserve">CANNTG</t>
  </si>
  <si>
    <t xml:space="preserve">In dehydration-responsive gene, and transcriptional activators in abscisic acid signaling</t>
  </si>
  <si>
    <t xml:space="preserve">Abe H, Urao T, Ito T, Seki M, Shinozaki K, Yamaguchi-Shinozaki K (2003) Arabidopsis AtMYC2 (bHLH) and AtMYB2 (MYB) function as transcriptional activators in abscisic acid signaling. Plant Cell 15:63-78</t>
  </si>
  <si>
    <t xml:space="preserve">AtMYC2</t>
  </si>
  <si>
    <t xml:space="preserve">CACATG</t>
  </si>
  <si>
    <t xml:space="preserve">in drought- and abscisic acid-regulated gene expression</t>
  </si>
  <si>
    <t xml:space="preserve">Abe H, Yamaguchi-Shinozaki K, Urao T, Iwasaki T, Hosokawa D, Shinozaki K (1997) Role of arabidopsis MYC and MYB homologs in drought- and abscisic acid-regulated gene expression. Plant Cell 9(10):1859-68.</t>
  </si>
  <si>
    <t xml:space="preserve">MYCATERD1</t>
  </si>
  <si>
    <t xml:space="preserve">CATGTG</t>
  </si>
  <si>
    <t xml:space="preserve">MYCATRD22</t>
  </si>
  <si>
    <t xml:space="preserve">MYB1AT</t>
  </si>
  <si>
    <t xml:space="preserve">WAACCA</t>
  </si>
  <si>
    <t xml:space="preserve">dehydration-responsive and transcriptional activators in abscisic acid signaling</t>
  </si>
  <si>
    <t xml:space="preserve">AtMYB2</t>
  </si>
  <si>
    <t xml:space="preserve">CTAACCA</t>
  </si>
  <si>
    <t xml:space="preserve">drought- and abscisic acid-regulated gene</t>
  </si>
  <si>
    <t xml:space="preserve">MYBATRD22</t>
  </si>
  <si>
    <t xml:space="preserve">dehydration-responsive gene, ABA-induction, </t>
  </si>
  <si>
    <t xml:space="preserve">MYB2CONSENSUSAT</t>
  </si>
  <si>
    <t xml:space="preserve">YAACKG</t>
  </si>
  <si>
    <t xml:space="preserve">Ethylene-responsive elements</t>
  </si>
  <si>
    <t xml:space="preserve">AGCBOXNPGLB</t>
  </si>
  <si>
    <t xml:space="preserve">AGCCGCC</t>
  </si>
  <si>
    <t xml:space="preserve">tobacco/Arabidopsis</t>
  </si>
  <si>
    <t xml:space="preserve">Stress hormone ethylene response</t>
  </si>
  <si>
    <t xml:space="preserve">Hart CM, Nagy F, Meins F Jr (1993) A 61 bp enhancer element of the tobacco beta-1,3-glucanase B gene interacts with one or more regulated nuclear proteins. Plant Mol Biol 21(1):121-131</t>
  </si>
  <si>
    <t xml:space="preserve">ERF1</t>
  </si>
  <si>
    <t xml:space="preserve">GCCGCC</t>
  </si>
  <si>
    <t xml:space="preserve">Response to the gaseous plant hormone ethylene</t>
  </si>
  <si>
    <t xml:space="preserve">Solano R, Stepanova A, Chao Q, Ecker JR (1998) Nuclear events in ethylene signaling: a transcriptional cascade mediated by ETHYLENE-INSENSITIVE3 and ETHYLENE-RESPONSE-FACTOR1. Genes Dev 12(23):3703-3714</t>
  </si>
  <si>
    <t xml:space="preserve">Auxin-responsive elements</t>
  </si>
  <si>
    <t xml:space="preserve">ARFAT</t>
  </si>
  <si>
    <t xml:space="preserve">TGTCTC</t>
  </si>
  <si>
    <t xml:space="preserve">Arabidopsis/Soybean/rice</t>
  </si>
  <si>
    <t xml:space="preserve">ARF (auxin response factor) binding site found in the promoters of primary/early auxin response genes of Arabidopsis thaliana</t>
  </si>
  <si>
    <t xml:space="preserve">Ulmasov T, Hagen G, Guilfoyle TJ (1999) Dimerization and DNA binding of auxin response factors. Plant J 19:309-319</t>
  </si>
  <si>
    <t xml:space="preserve">ARF</t>
  </si>
  <si>
    <t xml:space="preserve">auxin response factors</t>
  </si>
  <si>
    <t xml:space="preserve">GA-responsive elements</t>
  </si>
  <si>
    <t xml:space="preserve">GAREAT</t>
  </si>
  <si>
    <t xml:space="preserve">TAACAAR</t>
  </si>
  <si>
    <t xml:space="preserve">GA-responsive element (GARE)</t>
  </si>
  <si>
    <t xml:space="preserve">Ogawa M, Hanada A, Yamauchi Y, Kuwahara A, Kamiya Y, Yamaguchi S (2003) Gibberellin biosynthesis and response during Arabidopsis seed germination. Plant Cell 15(7):1591-1604</t>
  </si>
  <si>
    <t xml:space="preserve">MYBGAHV</t>
  </si>
  <si>
    <t xml:space="preserve">TAACAAA</t>
  </si>
  <si>
    <t xml:space="preserve">barley/rice</t>
  </si>
  <si>
    <t xml:space="preserve">Gibberellin (GA) response</t>
  </si>
  <si>
    <t xml:space="preserve">Gubler F, Kalla R, Roberts JK, Jacobsen JV (1995) Gibberellin-regulated expression of a myb gene in barley aleurone cells: evidence for Myb transactivation of a high-pI alpha-amylase gene promoter. Plant Cell 7(11):1879-1891</t>
  </si>
  <si>
    <t xml:space="preserve">GARE2OSREP1</t>
  </si>
  <si>
    <t xml:space="preserve">TAACGTA</t>
  </si>
  <si>
    <t xml:space="preserve">Gibberellin-responsive element (GARE)</t>
  </si>
  <si>
    <t xml:space="preserve">Sutoh K, Yamauchi D (2003) Two cis-acting elements necessary and sufficient for gibberellin-upregulated proteinase expression in rice seeds. Plant J. 34(5):635-645</t>
  </si>
  <si>
    <t xml:space="preserve">GARE1OSREP1</t>
  </si>
  <si>
    <t xml:space="preserve">TAACAGA</t>
  </si>
  <si>
    <t xml:space="preserve">CAREOSREP1</t>
  </si>
  <si>
    <t xml:space="preserve">CAACTC</t>
  </si>
  <si>
    <t xml:space="preserve">gibberellin-upregulated proteinase expression</t>
  </si>
  <si>
    <t xml:space="preserve">Sutoh K, Yamauchi D (2003) Two cis-acting elements necessary and sufficient for gibberellin-upregulated proteinase expression in rice seeds. Plant J. 34:635-645</t>
  </si>
  <si>
    <t xml:space="preserve">PYRIMIDINEBOXOSRAMY1A</t>
  </si>
  <si>
    <t xml:space="preserve">CCTTTT</t>
  </si>
  <si>
    <t xml:space="preserve">rice/barley</t>
  </si>
  <si>
    <t xml:space="preserve">Gibberellin-responsive cis-element of GARE</t>
  </si>
  <si>
    <t xml:space="preserve">Morita A, Umemura T, Kuroyanagi M, Futsuhara Y, Perata P, Yamaguchi J (1998) Functional dissection of a sugar-repressed alpha-amylase gene (Ramy1A) promoter in rice embryos. FEBS Lett 423:81-85</t>
  </si>
  <si>
    <t xml:space="preserve">GADOWNAT</t>
  </si>
  <si>
    <t xml:space="preserve">ACGTGTC</t>
  </si>
  <si>
    <t xml:space="preserve">Gibberellin biosynthesis and response</t>
  </si>
  <si>
    <t xml:space="preserve">Anaerobically induced elements</t>
  </si>
  <si>
    <t xml:space="preserve">ANAERO1CONSENSUS</t>
  </si>
  <si>
    <t xml:space="preserve">AAACAAA</t>
  </si>
  <si>
    <t xml:space="preserve">maize/Arabidopsis/pea/barley/rice</t>
  </si>
  <si>
    <t xml:space="preserve">anaerobically induced genes of different plant species</t>
  </si>
  <si>
    <t xml:space="preserve">Mohanty B, Krishnan SP, Swarup S, Bajic VB (2005) Detection and preliminary analysis of motifs in promoters of anaerobically induced genes of different plant species. Ann Bot(Lond) 96:669-681</t>
  </si>
  <si>
    <t xml:space="preserve">ANAERO2CONSENSUS</t>
  </si>
  <si>
    <t xml:space="preserve">AGCAGC</t>
  </si>
  <si>
    <t xml:space="preserve">ANAERO3CONSENSUS</t>
  </si>
  <si>
    <t xml:space="preserve">TCATCAC</t>
  </si>
  <si>
    <t xml:space="preserve">ANAERO4CONSENSUS</t>
  </si>
  <si>
    <t xml:space="preserve">TTGCTAAAC</t>
  </si>
  <si>
    <t xml:space="preserve">anaerobic</t>
  </si>
  <si>
    <t xml:space="preserve">Low-temperature responsive elements</t>
  </si>
  <si>
    <t xml:space="preserve">LTREATLTI78</t>
  </si>
  <si>
    <t xml:space="preserve">ACCGACA</t>
  </si>
  <si>
    <t xml:space="preserve">Arabidopsis/barley</t>
  </si>
  <si>
    <t xml:space="preserve">Low temperature responsive element</t>
  </si>
  <si>
    <t xml:space="preserve">Nordin K, Vahala T, Palva ET (1993) Differential expression of two related, low-temperature-induced genes in Arabidopsis thaliana (L.) Heynh. Plant Mol Biol 21:641-653</t>
  </si>
  <si>
    <t xml:space="preserve">Multiple abiotic stresses responsive elements</t>
  </si>
  <si>
    <t xml:space="preserve">DRECRTCOREAT</t>
  </si>
  <si>
    <t xml:space="preserve">RCCGAC</t>
  </si>
  <si>
    <t xml:space="preserve">rice/maize/sunflower</t>
  </si>
  <si>
    <t xml:space="preserve">Transcription activators that function in drought-, high-salt- and cold-responsive</t>
  </si>
  <si>
    <t xml:space="preserve">Baker SS, Wilhelm KS, Thomashow MF (1994) The 5'-region of Arabidopsis thaliana cor15a has cis-acting elements that confer cold-, drought- and ABA-regulated gene expression. Plant Mol Biol 24:701-713</t>
  </si>
  <si>
    <t xml:space="preserve">LTRECOREATCOR15</t>
  </si>
  <si>
    <t xml:space="preserve">CCGAC</t>
  </si>
  <si>
    <t xml:space="preserve">Arabidopsis/rape</t>
  </si>
  <si>
    <t xml:space="preserve">Confer cold-, drought- and ABA-regulated gene expression</t>
  </si>
  <si>
    <t xml:space="preserve">ABRE-like</t>
  </si>
  <si>
    <t xml:space="preserve">BACGTGKM</t>
  </si>
  <si>
    <t xml:space="preserve">Molecular responses to dehydration and low temperature</t>
  </si>
  <si>
    <t xml:space="preserve">Shinozaki K, Yamaguchi-Shinozaki K (2000) Molecular responses to dehydration and low temperature: differences and cross-talk between two stress signaling pathways. Curr Opin Plant Biol 3(3):217-223</t>
  </si>
  <si>
    <t xml:space="preserve">DREDR1ATRD29AB</t>
  </si>
  <si>
    <t xml:space="preserve">TACCGACAT</t>
  </si>
  <si>
    <t xml:space="preserve">Related to responsiveness to drought, low-temperature or high-salt stress</t>
  </si>
  <si>
    <t xml:space="preserve">Kasuga M, Liu Q, Miura S, Yamaguchi-Shinozaki K, Shinozaki K (1999) Improving plant drought, salt, and freezing tolerance by gene transfer of a single stress-inducible transcription factor. Nat Biotechnol 17:287-291</t>
  </si>
  <si>
    <t xml:space="preserve">RYREPEATVFLEB4</t>
  </si>
  <si>
    <t xml:space="preserve">CATGCATG</t>
  </si>
  <si>
    <t xml:space="preserve">bean/soybean/rice/Arabidopsis</t>
  </si>
  <si>
    <t xml:space="preserve">Responsive to ABA and auxin</t>
  </si>
  <si>
    <t xml:space="preserve">Nag R, Maity MK, Dasgupta M (2005) Dual DNA binding property of ABA insensitive 3 like factors targeted to promoters responsive to ABA and auxin. Plant Mol Biol 59:821-838 </t>
  </si>
  <si>
    <t xml:space="preserve">CGCGBOXAT</t>
  </si>
  <si>
    <t xml:space="preserve">VCGCGB</t>
  </si>
  <si>
    <t xml:space="preserve">Involved in multiple signaling pathways in plants, including ethylene signaling, abscisic acid signaling and light signal perception</t>
  </si>
  <si>
    <t xml:space="preserve">Yang T, Poovaiah BW A (2002) Calmodulin-binding/CGCG box DNA-binding protein family involved in multiple signaling pathways in plants. J Biol Chem 277:45049-45058</t>
  </si>
  <si>
    <t xml:space="preserve">Note. The cis-elements with the same sequences were named as different names in different database. The multiple abiotic stresses responsive elements would be counted repeatly as single stress factor.</t>
  </si>
</sst>
</file>

<file path=xl/styles.xml><?xml version="1.0" encoding="utf-8"?>
<styleSheet xmlns="http://schemas.openxmlformats.org/spreadsheetml/2006/main">
  <numFmts count="2">
    <numFmt numFmtId="164" formatCode="General"/>
    <numFmt numFmtId="165" formatCode="General"/>
  </numFmts>
  <fonts count="9">
    <font>
      <sz val="10"/>
      <name val="Arial"/>
      <family val="2"/>
    </font>
    <font>
      <sz val="10"/>
      <name val="Arial"/>
      <family val="0"/>
    </font>
    <font>
      <sz val="10"/>
      <name val="Arial"/>
      <family val="0"/>
    </font>
    <font>
      <sz val="10"/>
      <name val="Arial"/>
      <family val="0"/>
    </font>
    <font>
      <b val="true"/>
      <sz val="10"/>
      <name val="Arial"/>
      <family val="2"/>
    </font>
    <font>
      <sz val="10"/>
      <name val="arial"/>
      <family val="2"/>
    </font>
    <font>
      <b val="true"/>
      <sz val="10"/>
      <color rgb="FF000000"/>
      <name val="Arial"/>
      <family val="2"/>
    </font>
    <font>
      <sz val="10"/>
      <color rgb="FF000000"/>
      <name val="Arial"/>
      <family val="2"/>
    </font>
    <font>
      <sz val="10"/>
      <color rgb="FF000000"/>
      <name val="arial"/>
      <family val="2"/>
    </font>
  </fonts>
  <fills count="2">
    <fill>
      <patternFill patternType="none"/>
    </fill>
    <fill>
      <patternFill patternType="gray125"/>
    </fill>
  </fills>
  <borders count="3">
    <border diagonalUp="false" diagonalDown="false">
      <left/>
      <right/>
      <top/>
      <bottom/>
      <diagonal/>
    </border>
    <border diagonalUp="false" diagonalDown="false">
      <left/>
      <right/>
      <top style="hair"/>
      <bottom style="hair"/>
      <diagonal/>
    </border>
    <border diagonalUp="false" diagonalDown="false">
      <left/>
      <right/>
      <top/>
      <bottom style="hair"/>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16">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4" fontId="4" fillId="0" borderId="1" xfId="0" applyFont="true" applyBorder="true" applyAlignment="true" applyProtection="false">
      <alignment horizontal="left" vertical="center" textRotation="0" wrapText="false" indent="0" shrinkToFit="false"/>
      <protection locked="true" hidden="false"/>
    </xf>
    <xf numFmtId="164" fontId="0" fillId="0" borderId="1" xfId="0" applyFont="false" applyBorder="true" applyAlignment="false" applyProtection="false">
      <alignment horizontal="general" vertical="bottom" textRotation="0" wrapText="false" indent="0" shrinkToFit="false"/>
      <protection locked="true" hidden="false"/>
    </xf>
    <xf numFmtId="164" fontId="4" fillId="0" borderId="1" xfId="0" applyFont="true" applyBorder="true" applyAlignment="false" applyProtection="false">
      <alignment horizontal="general" vertical="bottom" textRotation="0" wrapText="false" indent="0" shrinkToFit="false"/>
      <protection locked="true" hidden="false"/>
    </xf>
    <xf numFmtId="164" fontId="5" fillId="0" borderId="0" xfId="0" applyFont="true" applyBorder="false" applyAlignment="true" applyProtection="false">
      <alignment horizontal="general" vertical="bottom" textRotation="0" wrapText="tru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64" fontId="6" fillId="0" borderId="0" xfId="0" applyFont="true" applyBorder="false" applyAlignment="false" applyProtection="false">
      <alignment horizontal="general" vertical="bottom" textRotation="0" wrapText="false" indent="0" shrinkToFit="false"/>
      <protection locked="true" hidden="false"/>
    </xf>
    <xf numFmtId="164" fontId="7" fillId="0" borderId="0" xfId="0" applyFont="true" applyBorder="false" applyAlignment="false" applyProtection="false">
      <alignment horizontal="general" vertical="bottom" textRotation="0" wrapText="false" indent="0" shrinkToFit="false"/>
      <protection locked="true" hidden="false"/>
    </xf>
    <xf numFmtId="164" fontId="8" fillId="0" borderId="0" xfId="0" applyFont="true" applyBorder="false" applyAlignment="true" applyProtection="false">
      <alignment horizontal="general" vertical="bottom" textRotation="0" wrapText="true" indent="0" shrinkToFit="false"/>
      <protection locked="true" hidden="false"/>
    </xf>
    <xf numFmtId="164" fontId="6" fillId="0" borderId="0" xfId="0" applyFont="true" applyBorder="false" applyAlignment="false" applyProtection="false">
      <alignment horizontal="general" vertical="bottom" textRotation="0" wrapText="false" indent="0" shrinkToFit="false"/>
      <protection locked="true" hidden="false"/>
    </xf>
    <xf numFmtId="164" fontId="7" fillId="0" borderId="0" xfId="0" applyFont="true" applyBorder="false" applyAlignment="false" applyProtection="false">
      <alignment horizontal="general" vertical="bottom" textRotation="0" wrapText="false" indent="0" shrinkToFit="false"/>
      <protection locked="true" hidden="false"/>
    </xf>
    <xf numFmtId="164" fontId="4" fillId="0" borderId="2" xfId="0" applyFont="true" applyBorder="true" applyAlignment="false" applyProtection="false">
      <alignment horizontal="general" vertical="bottom" textRotation="0" wrapText="false" indent="0" shrinkToFit="false"/>
      <protection locked="true" hidden="false"/>
    </xf>
    <xf numFmtId="164" fontId="0" fillId="0" borderId="2" xfId="0" applyFont="true" applyBorder="true" applyAlignment="false" applyProtection="false">
      <alignment horizontal="general" vertical="bottom" textRotation="0" wrapText="false" indent="0" shrinkToFit="false"/>
      <protection locked="true" hidden="false"/>
    </xf>
    <xf numFmtId="164" fontId="4" fillId="0" borderId="0" xfId="0" applyFont="true" applyBorder="true" applyAlignment="true" applyProtection="false">
      <alignment horizontal="left" vertical="top" textRotation="0" wrapText="false" indent="0" shrinkToFit="false"/>
      <protection locked="true" hidden="false"/>
    </xf>
    <xf numFmtId="165" fontId="0" fillId="0" borderId="0" xfId="0" applyFont="false" applyBorder="false" applyAlignment="false" applyProtection="false">
      <alignment horizontal="general"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G72"/>
  <sheetViews>
    <sheetView showFormulas="false" showGridLines="true" showRowColHeaders="true" showZeros="true" rightToLeft="false" tabSelected="true" showOutlineSymbols="true" defaultGridColor="true" view="normal" topLeftCell="A1" colorId="64" zoomScale="115" zoomScaleNormal="115" zoomScalePageLayoutView="100" workbookViewId="0">
      <selection pane="topLeft" activeCell="D3" activeCellId="0" sqref="D3"/>
    </sheetView>
  </sheetViews>
  <sheetFormatPr defaultColWidth="11.5703125" defaultRowHeight="12.8" zeroHeight="false" outlineLevelRow="0" outlineLevelCol="0"/>
  <cols>
    <col collapsed="false" customWidth="true" hidden="false" outlineLevel="0" max="1" min="1" style="1" width="40.29"/>
    <col collapsed="false" customWidth="true" hidden="false" outlineLevel="0" max="2" min="2" style="0" width="25.5"/>
    <col collapsed="false" customWidth="true" hidden="false" outlineLevel="0" max="3" min="3" style="0" width="28.82"/>
    <col collapsed="false" customWidth="true" hidden="false" outlineLevel="0" max="4" min="4" style="0" width="29.93"/>
    <col collapsed="false" customWidth="true" hidden="false" outlineLevel="0" max="6" min="6" style="0" width="52.98"/>
    <col collapsed="false" customWidth="true" hidden="false" outlineLevel="0" max="7" min="7" style="0" width="151.69"/>
    <col collapsed="false" customWidth="true" hidden="false" outlineLevel="0" max="8" min="8" style="0" width="11.08"/>
  </cols>
  <sheetData>
    <row r="1" customFormat="false" ht="12.9" hidden="false" customHeight="false" outlineLevel="0" collapsed="false">
      <c r="A1" s="2" t="s">
        <v>0</v>
      </c>
      <c r="B1" s="2"/>
      <c r="C1" s="2"/>
      <c r="D1" s="2"/>
      <c r="E1" s="2"/>
      <c r="F1" s="2"/>
      <c r="G1" s="3"/>
    </row>
    <row r="2" customFormat="false" ht="12.9" hidden="false" customHeight="false" outlineLevel="0" collapsed="false">
      <c r="A2" s="4" t="s">
        <v>1</v>
      </c>
      <c r="B2" s="4" t="s">
        <v>2</v>
      </c>
      <c r="C2" s="4" t="s">
        <v>3</v>
      </c>
      <c r="D2" s="4" t="s">
        <v>4</v>
      </c>
      <c r="E2" s="4" t="s">
        <v>5</v>
      </c>
      <c r="F2" s="4" t="s">
        <v>6</v>
      </c>
      <c r="G2" s="4" t="s">
        <v>7</v>
      </c>
    </row>
    <row r="3" customFormat="false" ht="12.8" hidden="false" customHeight="false" outlineLevel="0" collapsed="false">
      <c r="A3" s="1" t="s">
        <v>8</v>
      </c>
      <c r="B3" s="0" t="s">
        <v>9</v>
      </c>
      <c r="C3" s="5" t="s">
        <v>10</v>
      </c>
      <c r="D3" s="0" t="s">
        <v>11</v>
      </c>
      <c r="E3" s="0" t="s">
        <v>12</v>
      </c>
      <c r="F3" s="0" t="s">
        <v>13</v>
      </c>
      <c r="G3" s="0" t="s">
        <v>14</v>
      </c>
    </row>
    <row r="4" customFormat="false" ht="12.8" hidden="false" customHeight="false" outlineLevel="0" collapsed="false">
      <c r="B4" s="0" t="s">
        <v>15</v>
      </c>
      <c r="C4" s="5" t="s">
        <v>16</v>
      </c>
      <c r="D4" s="0" t="s">
        <v>11</v>
      </c>
      <c r="E4" s="0" t="s">
        <v>12</v>
      </c>
      <c r="F4" s="0" t="s">
        <v>17</v>
      </c>
      <c r="G4" s="0" t="s">
        <v>18</v>
      </c>
    </row>
    <row r="5" customFormat="false" ht="12.8" hidden="false" customHeight="false" outlineLevel="0" collapsed="false">
      <c r="B5" s="0" t="s">
        <v>19</v>
      </c>
      <c r="C5" s="5" t="s">
        <v>16</v>
      </c>
      <c r="D5" s="0" t="s">
        <v>11</v>
      </c>
      <c r="E5" s="0" t="s">
        <v>20</v>
      </c>
      <c r="F5" s="0" t="s">
        <v>17</v>
      </c>
      <c r="G5" s="0" t="s">
        <v>18</v>
      </c>
    </row>
    <row r="6" customFormat="false" ht="12.8" hidden="false" customHeight="false" outlineLevel="0" collapsed="false">
      <c r="B6" s="0" t="s">
        <v>21</v>
      </c>
      <c r="C6" s="5" t="s">
        <v>22</v>
      </c>
      <c r="D6" s="0" t="s">
        <v>23</v>
      </c>
      <c r="E6" s="0" t="s">
        <v>12</v>
      </c>
      <c r="F6" s="0" t="s">
        <v>24</v>
      </c>
      <c r="G6" s="0" t="s">
        <v>25</v>
      </c>
    </row>
    <row r="7" customFormat="false" ht="12.8" hidden="false" customHeight="false" outlineLevel="0" collapsed="false">
      <c r="B7" s="0" t="s">
        <v>26</v>
      </c>
      <c r="C7" s="5" t="s">
        <v>27</v>
      </c>
      <c r="D7" s="0" t="s">
        <v>28</v>
      </c>
      <c r="E7" s="0" t="s">
        <v>12</v>
      </c>
      <c r="F7" s="0" t="s">
        <v>29</v>
      </c>
      <c r="G7" s="0" t="s">
        <v>30</v>
      </c>
    </row>
    <row r="8" customFormat="false" ht="12.8" hidden="false" customHeight="false" outlineLevel="0" collapsed="false">
      <c r="B8" s="0" t="s">
        <v>31</v>
      </c>
      <c r="C8" s="5" t="s">
        <v>32</v>
      </c>
      <c r="D8" s="0" t="s">
        <v>33</v>
      </c>
      <c r="E8" s="0" t="s">
        <v>12</v>
      </c>
      <c r="F8" s="0" t="s">
        <v>34</v>
      </c>
      <c r="G8" s="0" t="s">
        <v>35</v>
      </c>
    </row>
    <row r="9" customFormat="false" ht="12.8" hidden="false" customHeight="false" outlineLevel="0" collapsed="false">
      <c r="B9" s="0" t="s">
        <v>36</v>
      </c>
      <c r="C9" s="5" t="s">
        <v>37</v>
      </c>
      <c r="D9" s="0" t="s">
        <v>38</v>
      </c>
      <c r="E9" s="0" t="s">
        <v>12</v>
      </c>
      <c r="F9" s="0" t="s">
        <v>39</v>
      </c>
      <c r="G9" s="0" t="s">
        <v>40</v>
      </c>
    </row>
    <row r="10" customFormat="false" ht="12.8" hidden="false" customHeight="false" outlineLevel="0" collapsed="false">
      <c r="B10" s="0" t="s">
        <v>41</v>
      </c>
      <c r="C10" s="5" t="s">
        <v>42</v>
      </c>
      <c r="D10" s="0" t="s">
        <v>43</v>
      </c>
      <c r="E10" s="0" t="s">
        <v>12</v>
      </c>
      <c r="F10" s="0" t="s">
        <v>44</v>
      </c>
      <c r="G10" s="0" t="s">
        <v>45</v>
      </c>
    </row>
    <row r="11" customFormat="false" ht="14.9" hidden="false" customHeight="true" outlineLevel="0" collapsed="false">
      <c r="B11" s="0" t="s">
        <v>46</v>
      </c>
      <c r="C11" s="5" t="s">
        <v>47</v>
      </c>
      <c r="D11" s="0" t="s">
        <v>23</v>
      </c>
      <c r="E11" s="0" t="s">
        <v>48</v>
      </c>
      <c r="F11" s="5" t="s">
        <v>49</v>
      </c>
      <c r="G11" s="0" t="s">
        <v>50</v>
      </c>
    </row>
    <row r="12" customFormat="false" ht="12.8" hidden="false" customHeight="false" outlineLevel="0" collapsed="false">
      <c r="B12" s="0" t="s">
        <v>51</v>
      </c>
      <c r="C12" s="5" t="s">
        <v>52</v>
      </c>
      <c r="D12" s="0" t="s">
        <v>23</v>
      </c>
      <c r="E12" s="0" t="s">
        <v>12</v>
      </c>
      <c r="F12" s="0" t="s">
        <v>53</v>
      </c>
      <c r="G12" s="0" t="s">
        <v>54</v>
      </c>
    </row>
    <row r="13" customFormat="false" ht="12.8" hidden="false" customHeight="false" outlineLevel="0" collapsed="false">
      <c r="B13" s="0" t="s">
        <v>55</v>
      </c>
      <c r="C13" s="5" t="s">
        <v>56</v>
      </c>
      <c r="D13" s="0" t="s">
        <v>23</v>
      </c>
      <c r="E13" s="0" t="s">
        <v>12</v>
      </c>
      <c r="F13" s="0" t="s">
        <v>53</v>
      </c>
      <c r="G13" s="0" t="s">
        <v>54</v>
      </c>
    </row>
    <row r="14" customFormat="false" ht="12.8" hidden="false" customHeight="false" outlineLevel="0" collapsed="false">
      <c r="B14" s="5" t="s">
        <v>57</v>
      </c>
      <c r="C14" s="5" t="s">
        <v>58</v>
      </c>
      <c r="D14" s="0" t="s">
        <v>23</v>
      </c>
      <c r="E14" s="0" t="s">
        <v>12</v>
      </c>
      <c r="F14" s="0" t="s">
        <v>53</v>
      </c>
      <c r="G14" s="0" t="s">
        <v>54</v>
      </c>
    </row>
    <row r="15" customFormat="false" ht="12.8" hidden="false" customHeight="false" outlineLevel="0" collapsed="false">
      <c r="B15" s="0" t="s">
        <v>59</v>
      </c>
      <c r="C15" s="5" t="s">
        <v>60</v>
      </c>
      <c r="D15" s="0" t="s">
        <v>23</v>
      </c>
      <c r="E15" s="0" t="s">
        <v>12</v>
      </c>
      <c r="F15" s="0" t="s">
        <v>53</v>
      </c>
      <c r="G15" s="0" t="s">
        <v>54</v>
      </c>
    </row>
    <row r="16" customFormat="false" ht="12.8" hidden="false" customHeight="false" outlineLevel="0" collapsed="false">
      <c r="B16" s="0" t="s">
        <v>61</v>
      </c>
      <c r="C16" s="5" t="s">
        <v>62</v>
      </c>
      <c r="D16" s="0" t="s">
        <v>23</v>
      </c>
      <c r="E16" s="0" t="s">
        <v>12</v>
      </c>
      <c r="F16" s="0" t="s">
        <v>53</v>
      </c>
      <c r="G16" s="0" t="s">
        <v>54</v>
      </c>
    </row>
    <row r="17" customFormat="false" ht="12.8" hidden="false" customHeight="false" outlineLevel="0" collapsed="false">
      <c r="B17" s="0" t="s">
        <v>63</v>
      </c>
      <c r="C17" s="5" t="s">
        <v>64</v>
      </c>
      <c r="D17" s="0" t="s">
        <v>23</v>
      </c>
      <c r="E17" s="0" t="s">
        <v>12</v>
      </c>
      <c r="F17" s="0" t="s">
        <v>65</v>
      </c>
      <c r="G17" s="0" t="s">
        <v>66</v>
      </c>
    </row>
    <row r="18" customFormat="false" ht="12.8" hidden="false" customHeight="false" outlineLevel="0" collapsed="false">
      <c r="C18" s="5"/>
    </row>
    <row r="19" customFormat="false" ht="12.8" hidden="false" customHeight="false" outlineLevel="0" collapsed="false">
      <c r="A19" s="1" t="s">
        <v>67</v>
      </c>
      <c r="B19" s="0" t="s">
        <v>68</v>
      </c>
      <c r="C19" s="0" t="s">
        <v>69</v>
      </c>
      <c r="D19" s="0" t="s">
        <v>70</v>
      </c>
      <c r="E19" s="0" t="s">
        <v>12</v>
      </c>
      <c r="F19" s="0" t="s">
        <v>71</v>
      </c>
      <c r="G19" s="0" t="s">
        <v>72</v>
      </c>
    </row>
    <row r="20" customFormat="false" ht="12.8" hidden="false" customHeight="false" outlineLevel="0" collapsed="false">
      <c r="B20" s="0" t="s">
        <v>73</v>
      </c>
      <c r="C20" s="5" t="s">
        <v>74</v>
      </c>
      <c r="D20" s="0" t="s">
        <v>75</v>
      </c>
      <c r="E20" s="0" t="s">
        <v>12</v>
      </c>
      <c r="F20" s="0" t="s">
        <v>76</v>
      </c>
      <c r="G20" s="0" t="s">
        <v>77</v>
      </c>
    </row>
    <row r="21" customFormat="false" ht="12.8" hidden="false" customHeight="false" outlineLevel="0" collapsed="false">
      <c r="B21" s="0" t="s">
        <v>78</v>
      </c>
      <c r="C21" s="5" t="s">
        <v>79</v>
      </c>
      <c r="D21" s="0" t="s">
        <v>80</v>
      </c>
      <c r="E21" s="0" t="s">
        <v>12</v>
      </c>
      <c r="F21" s="0" t="s">
        <v>81</v>
      </c>
      <c r="G21" s="0" t="s">
        <v>82</v>
      </c>
    </row>
    <row r="22" customFormat="false" ht="12.8" hidden="false" customHeight="false" outlineLevel="0" collapsed="false">
      <c r="B22" s="0" t="s">
        <v>83</v>
      </c>
      <c r="C22" s="5" t="s">
        <v>79</v>
      </c>
      <c r="D22" s="0" t="s">
        <v>80</v>
      </c>
      <c r="E22" s="0" t="s">
        <v>12</v>
      </c>
      <c r="F22" s="5" t="s">
        <v>84</v>
      </c>
      <c r="G22" s="0" t="s">
        <v>85</v>
      </c>
    </row>
    <row r="23" customFormat="false" ht="12.8" hidden="false" customHeight="false" outlineLevel="0" collapsed="false">
      <c r="B23" s="0" t="s">
        <v>86</v>
      </c>
      <c r="C23" s="5" t="s">
        <v>87</v>
      </c>
      <c r="D23" s="0" t="s">
        <v>23</v>
      </c>
      <c r="E23" s="0" t="s">
        <v>12</v>
      </c>
      <c r="F23" s="0" t="s">
        <v>88</v>
      </c>
      <c r="G23" s="0" t="s">
        <v>89</v>
      </c>
    </row>
    <row r="24" customFormat="false" ht="12.8" hidden="false" customHeight="false" outlineLevel="0" collapsed="false">
      <c r="B24" s="0" t="s">
        <v>90</v>
      </c>
      <c r="C24" s="5" t="s">
        <v>91</v>
      </c>
      <c r="D24" s="0" t="s">
        <v>23</v>
      </c>
      <c r="E24" s="0" t="s">
        <v>20</v>
      </c>
      <c r="F24" s="0" t="s">
        <v>88</v>
      </c>
      <c r="G24" s="0" t="s">
        <v>92</v>
      </c>
    </row>
    <row r="25" customFormat="false" ht="12.8" hidden="false" customHeight="false" outlineLevel="0" collapsed="false">
      <c r="B25" s="0" t="s">
        <v>93</v>
      </c>
      <c r="C25" s="5" t="s">
        <v>94</v>
      </c>
      <c r="D25" s="0" t="s">
        <v>23</v>
      </c>
      <c r="E25" s="0" t="s">
        <v>20</v>
      </c>
      <c r="F25" s="0" t="s">
        <v>88</v>
      </c>
      <c r="G25" s="0" t="s">
        <v>95</v>
      </c>
    </row>
    <row r="26" customFormat="false" ht="12.8" hidden="false" customHeight="false" outlineLevel="0" collapsed="false">
      <c r="B26" s="0" t="s">
        <v>96</v>
      </c>
      <c r="C26" s="5" t="s">
        <v>94</v>
      </c>
      <c r="D26" s="0" t="s">
        <v>23</v>
      </c>
      <c r="E26" s="0" t="s">
        <v>12</v>
      </c>
      <c r="F26" s="0" t="s">
        <v>97</v>
      </c>
      <c r="G26" s="0" t="s">
        <v>95</v>
      </c>
    </row>
    <row r="27" customFormat="false" ht="12.8" hidden="false" customHeight="false" outlineLevel="0" collapsed="false">
      <c r="B27" s="0" t="s">
        <v>98</v>
      </c>
      <c r="C27" s="5" t="s">
        <v>91</v>
      </c>
      <c r="D27" s="0" t="s">
        <v>99</v>
      </c>
      <c r="E27" s="0" t="s">
        <v>12</v>
      </c>
      <c r="F27" s="0" t="s">
        <v>100</v>
      </c>
      <c r="G27" s="0" t="s">
        <v>92</v>
      </c>
    </row>
    <row r="28" customFormat="false" ht="12.8" hidden="false" customHeight="false" outlineLevel="0" collapsed="false">
      <c r="B28" s="0" t="s">
        <v>101</v>
      </c>
      <c r="C28" s="5" t="s">
        <v>102</v>
      </c>
      <c r="D28" s="0" t="s">
        <v>103</v>
      </c>
      <c r="E28" s="0" t="s">
        <v>104</v>
      </c>
      <c r="F28" s="0" t="s">
        <v>105</v>
      </c>
      <c r="G28" s="0" t="s">
        <v>106</v>
      </c>
    </row>
    <row r="29" customFormat="false" ht="12.8" hidden="false" customHeight="false" outlineLevel="0" collapsed="false">
      <c r="B29" s="0" t="s">
        <v>107</v>
      </c>
      <c r="C29" s="5" t="s">
        <v>108</v>
      </c>
      <c r="D29" s="0" t="s">
        <v>109</v>
      </c>
      <c r="E29" s="0" t="s">
        <v>12</v>
      </c>
      <c r="F29" s="0" t="s">
        <v>110</v>
      </c>
      <c r="G29" s="0" t="s">
        <v>111</v>
      </c>
    </row>
    <row r="31" customFormat="false" ht="12.8" hidden="false" customHeight="false" outlineLevel="0" collapsed="false">
      <c r="A31" s="1" t="s">
        <v>112</v>
      </c>
      <c r="B31" s="6" t="s">
        <v>113</v>
      </c>
      <c r="C31" s="5" t="s">
        <v>114</v>
      </c>
      <c r="D31" s="0" t="s">
        <v>43</v>
      </c>
      <c r="E31" s="0" t="s">
        <v>12</v>
      </c>
      <c r="F31" s="0" t="s">
        <v>115</v>
      </c>
      <c r="G31" s="0" t="s">
        <v>116</v>
      </c>
    </row>
    <row r="32" customFormat="false" ht="12.8" hidden="false" customHeight="false" outlineLevel="0" collapsed="false">
      <c r="B32" s="6" t="s">
        <v>117</v>
      </c>
      <c r="C32" s="5" t="s">
        <v>118</v>
      </c>
      <c r="D32" s="0" t="s">
        <v>43</v>
      </c>
      <c r="E32" s="0" t="s">
        <v>12</v>
      </c>
      <c r="F32" s="0" t="s">
        <v>119</v>
      </c>
      <c r="G32" s="0" t="s">
        <v>120</v>
      </c>
    </row>
    <row r="33" customFormat="false" ht="12.8" hidden="false" customHeight="false" outlineLevel="0" collapsed="false">
      <c r="B33" s="0" t="s">
        <v>121</v>
      </c>
      <c r="C33" s="5" t="s">
        <v>122</v>
      </c>
      <c r="D33" s="0" t="s">
        <v>23</v>
      </c>
      <c r="E33" s="0" t="s">
        <v>12</v>
      </c>
      <c r="F33" s="0" t="s">
        <v>123</v>
      </c>
      <c r="G33" s="0" t="s">
        <v>14</v>
      </c>
    </row>
    <row r="34" customFormat="false" ht="12.8" hidden="false" customHeight="false" outlineLevel="0" collapsed="false">
      <c r="B34" s="0" t="s">
        <v>124</v>
      </c>
      <c r="C34" s="5" t="s">
        <v>125</v>
      </c>
      <c r="D34" s="0" t="s">
        <v>23</v>
      </c>
      <c r="E34" s="0" t="s">
        <v>12</v>
      </c>
      <c r="F34" s="0" t="s">
        <v>126</v>
      </c>
      <c r="G34" s="0" t="s">
        <v>127</v>
      </c>
    </row>
    <row r="35" customFormat="false" ht="12.8" hidden="false" customHeight="false" outlineLevel="0" collapsed="false">
      <c r="B35" s="0" t="s">
        <v>128</v>
      </c>
      <c r="C35" s="5" t="s">
        <v>129</v>
      </c>
      <c r="D35" s="0" t="s">
        <v>23</v>
      </c>
      <c r="E35" s="0" t="s">
        <v>20</v>
      </c>
      <c r="F35" s="0" t="s">
        <v>130</v>
      </c>
      <c r="G35" s="0" t="s">
        <v>131</v>
      </c>
    </row>
    <row r="36" customFormat="false" ht="12.8" hidden="false" customHeight="false" outlineLevel="0" collapsed="false">
      <c r="B36" s="0" t="s">
        <v>132</v>
      </c>
      <c r="C36" s="5" t="s">
        <v>133</v>
      </c>
      <c r="D36" s="0" t="s">
        <v>23</v>
      </c>
      <c r="E36" s="0" t="s">
        <v>12</v>
      </c>
      <c r="F36" s="0" t="s">
        <v>123</v>
      </c>
      <c r="G36" s="0" t="s">
        <v>14</v>
      </c>
    </row>
    <row r="37" customFormat="false" ht="12.8" hidden="false" customHeight="false" outlineLevel="0" collapsed="false">
      <c r="B37" s="0" t="s">
        <v>134</v>
      </c>
      <c r="C37" s="5" t="s">
        <v>129</v>
      </c>
      <c r="D37" s="0" t="s">
        <v>23</v>
      </c>
      <c r="E37" s="0" t="s">
        <v>12</v>
      </c>
      <c r="F37" s="0" t="s">
        <v>130</v>
      </c>
      <c r="G37" s="0" t="s">
        <v>131</v>
      </c>
    </row>
    <row r="38" customFormat="false" ht="12.8" hidden="false" customHeight="false" outlineLevel="0" collapsed="false">
      <c r="B38" s="0" t="s">
        <v>135</v>
      </c>
      <c r="C38" s="5" t="s">
        <v>136</v>
      </c>
      <c r="D38" s="0" t="s">
        <v>23</v>
      </c>
      <c r="E38" s="0" t="s">
        <v>12</v>
      </c>
      <c r="F38" s="0" t="s">
        <v>137</v>
      </c>
      <c r="G38" s="0" t="s">
        <v>127</v>
      </c>
    </row>
    <row r="39" customFormat="false" ht="12.8" hidden="false" customHeight="false" outlineLevel="0" collapsed="false">
      <c r="B39" s="0" t="s">
        <v>138</v>
      </c>
      <c r="C39" s="5" t="s">
        <v>139</v>
      </c>
      <c r="D39" s="0" t="s">
        <v>23</v>
      </c>
      <c r="E39" s="0" t="s">
        <v>20</v>
      </c>
      <c r="F39" s="0" t="s">
        <v>140</v>
      </c>
      <c r="G39" s="0" t="s">
        <v>131</v>
      </c>
    </row>
    <row r="40" customFormat="false" ht="12.8" hidden="false" customHeight="false" outlineLevel="0" collapsed="false">
      <c r="B40" s="0" t="s">
        <v>141</v>
      </c>
      <c r="C40" s="5" t="s">
        <v>139</v>
      </c>
      <c r="D40" s="0" t="s">
        <v>23</v>
      </c>
      <c r="E40" s="0" t="s">
        <v>12</v>
      </c>
      <c r="F40" s="0" t="s">
        <v>142</v>
      </c>
      <c r="G40" s="0" t="s">
        <v>131</v>
      </c>
    </row>
    <row r="41" customFormat="false" ht="12.8" hidden="false" customHeight="false" outlineLevel="0" collapsed="false">
      <c r="B41" s="5" t="s">
        <v>143</v>
      </c>
      <c r="C41" s="5" t="s">
        <v>144</v>
      </c>
      <c r="D41" s="5" t="s">
        <v>23</v>
      </c>
      <c r="E41" s="0" t="s">
        <v>12</v>
      </c>
      <c r="F41" s="0" t="s">
        <v>137</v>
      </c>
      <c r="G41" s="0" t="s">
        <v>127</v>
      </c>
    </row>
    <row r="43" customFormat="false" ht="12.8" hidden="false" customHeight="false" outlineLevel="0" collapsed="false">
      <c r="A43" s="1" t="s">
        <v>145</v>
      </c>
      <c r="B43" s="6" t="s">
        <v>146</v>
      </c>
      <c r="C43" s="5" t="s">
        <v>147</v>
      </c>
      <c r="D43" s="0" t="s">
        <v>148</v>
      </c>
      <c r="E43" s="0" t="s">
        <v>12</v>
      </c>
      <c r="F43" s="0" t="s">
        <v>149</v>
      </c>
      <c r="G43" s="0" t="s">
        <v>150</v>
      </c>
    </row>
    <row r="44" s="8" customFormat="true" ht="12.8" hidden="false" customHeight="false" outlineLevel="0" collapsed="false">
      <c r="A44" s="7"/>
      <c r="B44" s="8" t="s">
        <v>151</v>
      </c>
      <c r="C44" s="9" t="s">
        <v>152</v>
      </c>
      <c r="D44" s="8" t="s">
        <v>23</v>
      </c>
      <c r="E44" s="8" t="s">
        <v>20</v>
      </c>
      <c r="F44" s="8" t="s">
        <v>153</v>
      </c>
      <c r="G44" s="8" t="s">
        <v>154</v>
      </c>
    </row>
    <row r="46" customFormat="false" ht="12.8" hidden="false" customHeight="false" outlineLevel="0" collapsed="false">
      <c r="A46" s="1" t="s">
        <v>155</v>
      </c>
      <c r="B46" s="0" t="s">
        <v>156</v>
      </c>
      <c r="C46" s="0" t="s">
        <v>157</v>
      </c>
      <c r="D46" s="0" t="s">
        <v>158</v>
      </c>
      <c r="E46" s="0" t="s">
        <v>12</v>
      </c>
      <c r="F46" s="0" t="s">
        <v>159</v>
      </c>
      <c r="G46" s="0" t="s">
        <v>160</v>
      </c>
    </row>
    <row r="47" customFormat="false" ht="12.8" hidden="false" customHeight="false" outlineLevel="0" collapsed="false">
      <c r="B47" s="0" t="s">
        <v>161</v>
      </c>
      <c r="C47" s="0" t="s">
        <v>157</v>
      </c>
      <c r="D47" s="0" t="s">
        <v>23</v>
      </c>
      <c r="E47" s="0" t="s">
        <v>20</v>
      </c>
      <c r="F47" s="0" t="s">
        <v>162</v>
      </c>
      <c r="G47" s="0" t="s">
        <v>160</v>
      </c>
    </row>
    <row r="49" customFormat="false" ht="12.8" hidden="false" customHeight="false" outlineLevel="0" collapsed="false">
      <c r="A49" s="1" t="s">
        <v>163</v>
      </c>
      <c r="B49" s="0" t="s">
        <v>164</v>
      </c>
      <c r="C49" s="5" t="s">
        <v>165</v>
      </c>
      <c r="D49" s="0" t="s">
        <v>23</v>
      </c>
      <c r="E49" s="0" t="s">
        <v>12</v>
      </c>
      <c r="F49" s="0" t="s">
        <v>166</v>
      </c>
      <c r="G49" s="0" t="s">
        <v>167</v>
      </c>
    </row>
    <row r="50" customFormat="false" ht="12.8" hidden="false" customHeight="false" outlineLevel="0" collapsed="false">
      <c r="B50" s="0" t="s">
        <v>168</v>
      </c>
      <c r="C50" s="5" t="s">
        <v>169</v>
      </c>
      <c r="D50" s="0" t="s">
        <v>170</v>
      </c>
      <c r="E50" s="0" t="s">
        <v>12</v>
      </c>
      <c r="F50" s="0" t="s">
        <v>171</v>
      </c>
      <c r="G50" s="0" t="s">
        <v>172</v>
      </c>
    </row>
    <row r="51" customFormat="false" ht="12.8" hidden="false" customHeight="false" outlineLevel="0" collapsed="false">
      <c r="B51" s="0" t="s">
        <v>173</v>
      </c>
      <c r="C51" s="5" t="s">
        <v>174</v>
      </c>
      <c r="D51" s="0" t="s">
        <v>80</v>
      </c>
      <c r="E51" s="0" t="s">
        <v>12</v>
      </c>
      <c r="F51" s="0" t="s">
        <v>175</v>
      </c>
      <c r="G51" s="0" t="s">
        <v>176</v>
      </c>
    </row>
    <row r="52" customFormat="false" ht="12.8" hidden="false" customHeight="false" outlineLevel="0" collapsed="false">
      <c r="B52" s="0" t="s">
        <v>177</v>
      </c>
      <c r="C52" s="5" t="s">
        <v>178</v>
      </c>
      <c r="D52" s="0" t="s">
        <v>80</v>
      </c>
      <c r="E52" s="0" t="s">
        <v>12</v>
      </c>
      <c r="F52" s="0" t="s">
        <v>175</v>
      </c>
      <c r="G52" s="0" t="s">
        <v>176</v>
      </c>
    </row>
    <row r="53" customFormat="false" ht="12.8" hidden="false" customHeight="false" outlineLevel="0" collapsed="false">
      <c r="B53" s="0" t="s">
        <v>179</v>
      </c>
      <c r="C53" s="5" t="s">
        <v>180</v>
      </c>
      <c r="D53" s="0" t="s">
        <v>80</v>
      </c>
      <c r="E53" s="0" t="s">
        <v>12</v>
      </c>
      <c r="F53" s="0" t="s">
        <v>181</v>
      </c>
      <c r="G53" s="0" t="s">
        <v>182</v>
      </c>
    </row>
    <row r="54" customFormat="false" ht="12.8" hidden="false" customHeight="false" outlineLevel="0" collapsed="false">
      <c r="B54" s="0" t="s">
        <v>183</v>
      </c>
      <c r="C54" s="0" t="s">
        <v>184</v>
      </c>
      <c r="D54" s="0" t="s">
        <v>185</v>
      </c>
      <c r="E54" s="0" t="s">
        <v>12</v>
      </c>
      <c r="F54" s="0" t="s">
        <v>186</v>
      </c>
      <c r="G54" s="0" t="s">
        <v>187</v>
      </c>
    </row>
    <row r="55" customFormat="false" ht="12.8" hidden="false" customHeight="false" outlineLevel="0" collapsed="false">
      <c r="B55" s="0" t="s">
        <v>188</v>
      </c>
      <c r="C55" s="5" t="s">
        <v>189</v>
      </c>
      <c r="D55" s="0" t="s">
        <v>23</v>
      </c>
      <c r="E55" s="0" t="s">
        <v>12</v>
      </c>
      <c r="F55" s="0" t="s">
        <v>190</v>
      </c>
      <c r="G55" s="0" t="s">
        <v>167</v>
      </c>
    </row>
    <row r="57" customFormat="false" ht="12.8" hidden="false" customHeight="false" outlineLevel="0" collapsed="false">
      <c r="A57" s="1" t="s">
        <v>191</v>
      </c>
      <c r="B57" s="0" t="s">
        <v>192</v>
      </c>
      <c r="C57" s="5" t="s">
        <v>193</v>
      </c>
      <c r="D57" s="0" t="s">
        <v>194</v>
      </c>
      <c r="E57" s="0" t="s">
        <v>12</v>
      </c>
      <c r="F57" s="0" t="s">
        <v>195</v>
      </c>
      <c r="G57" s="0" t="s">
        <v>196</v>
      </c>
    </row>
    <row r="58" customFormat="false" ht="12.8" hidden="false" customHeight="false" outlineLevel="0" collapsed="false">
      <c r="B58" s="0" t="s">
        <v>197</v>
      </c>
      <c r="C58" s="5" t="s">
        <v>198</v>
      </c>
      <c r="D58" s="0" t="s">
        <v>194</v>
      </c>
      <c r="E58" s="0" t="s">
        <v>12</v>
      </c>
      <c r="F58" s="0" t="s">
        <v>195</v>
      </c>
      <c r="G58" s="0" t="s">
        <v>196</v>
      </c>
    </row>
    <row r="59" customFormat="false" ht="12.8" hidden="false" customHeight="false" outlineLevel="0" collapsed="false">
      <c r="B59" s="0" t="s">
        <v>199</v>
      </c>
      <c r="C59" s="0" t="s">
        <v>200</v>
      </c>
      <c r="D59" s="0" t="s">
        <v>194</v>
      </c>
      <c r="E59" s="0" t="s">
        <v>12</v>
      </c>
      <c r="F59" s="0" t="s">
        <v>195</v>
      </c>
      <c r="G59" s="0" t="s">
        <v>196</v>
      </c>
    </row>
    <row r="60" customFormat="false" ht="12.8" hidden="false" customHeight="false" outlineLevel="0" collapsed="false">
      <c r="B60" s="0" t="s">
        <v>201</v>
      </c>
      <c r="C60" s="0" t="s">
        <v>202</v>
      </c>
      <c r="D60" s="0" t="s">
        <v>194</v>
      </c>
      <c r="E60" s="0" t="s">
        <v>12</v>
      </c>
      <c r="F60" s="0" t="s">
        <v>203</v>
      </c>
      <c r="G60" s="0" t="s">
        <v>196</v>
      </c>
    </row>
    <row r="62" s="11" customFormat="true" ht="12.8" hidden="false" customHeight="false" outlineLevel="0" collapsed="false">
      <c r="A62" s="10" t="s">
        <v>204</v>
      </c>
      <c r="B62" s="8" t="s">
        <v>205</v>
      </c>
      <c r="C62" s="11" t="s">
        <v>206</v>
      </c>
      <c r="D62" s="11" t="s">
        <v>207</v>
      </c>
      <c r="E62" s="11" t="s">
        <v>12</v>
      </c>
      <c r="F62" s="11" t="s">
        <v>208</v>
      </c>
      <c r="G62" s="11" t="s">
        <v>209</v>
      </c>
    </row>
    <row r="64" customFormat="false" ht="12.8" hidden="false" customHeight="false" outlineLevel="0" collapsed="false">
      <c r="A64" s="1" t="s">
        <v>210</v>
      </c>
      <c r="B64" s="0" t="s">
        <v>211</v>
      </c>
      <c r="C64" s="5" t="s">
        <v>212</v>
      </c>
      <c r="D64" s="0" t="s">
        <v>213</v>
      </c>
      <c r="E64" s="0" t="s">
        <v>12</v>
      </c>
      <c r="F64" s="0" t="s">
        <v>214</v>
      </c>
      <c r="G64" s="0" t="s">
        <v>215</v>
      </c>
    </row>
    <row r="65" customFormat="false" ht="12.8" hidden="false" customHeight="false" outlineLevel="0" collapsed="false">
      <c r="B65" s="6" t="s">
        <v>216</v>
      </c>
      <c r="C65" s="5" t="s">
        <v>217</v>
      </c>
      <c r="D65" s="0" t="s">
        <v>218</v>
      </c>
      <c r="E65" s="0" t="s">
        <v>12</v>
      </c>
      <c r="F65" s="0" t="s">
        <v>219</v>
      </c>
      <c r="G65" s="0" t="s">
        <v>215</v>
      </c>
    </row>
    <row r="66" customFormat="false" ht="12.8" hidden="false" customHeight="false" outlineLevel="0" collapsed="false">
      <c r="B66" s="0" t="s">
        <v>220</v>
      </c>
      <c r="C66" s="5" t="s">
        <v>221</v>
      </c>
      <c r="D66" s="0" t="s">
        <v>23</v>
      </c>
      <c r="E66" s="0" t="s">
        <v>20</v>
      </c>
      <c r="F66" s="5" t="s">
        <v>222</v>
      </c>
      <c r="G66" s="0" t="s">
        <v>223</v>
      </c>
    </row>
    <row r="67" customFormat="false" ht="12.8" hidden="false" customHeight="false" outlineLevel="0" collapsed="false">
      <c r="B67" s="11" t="s">
        <v>224</v>
      </c>
      <c r="C67" s="5" t="s">
        <v>225</v>
      </c>
      <c r="D67" s="0" t="s">
        <v>23</v>
      </c>
      <c r="E67" s="0" t="s">
        <v>12</v>
      </c>
      <c r="F67" s="0" t="s">
        <v>226</v>
      </c>
      <c r="G67" s="0" t="s">
        <v>227</v>
      </c>
    </row>
    <row r="68" customFormat="false" ht="12.8" hidden="false" customHeight="false" outlineLevel="0" collapsed="false">
      <c r="B68" s="0" t="s">
        <v>228</v>
      </c>
      <c r="C68" s="5" t="s">
        <v>229</v>
      </c>
      <c r="D68" s="0" t="s">
        <v>230</v>
      </c>
      <c r="E68" s="0" t="s">
        <v>12</v>
      </c>
      <c r="F68" s="0" t="s">
        <v>231</v>
      </c>
      <c r="G68" s="0" t="s">
        <v>232</v>
      </c>
    </row>
    <row r="69" customFormat="false" ht="12.9" hidden="false" customHeight="false" outlineLevel="0" collapsed="false">
      <c r="A69" s="12"/>
      <c r="B69" s="13" t="s">
        <v>233</v>
      </c>
      <c r="C69" s="13" t="s">
        <v>234</v>
      </c>
      <c r="D69" s="13" t="s">
        <v>23</v>
      </c>
      <c r="E69" s="13" t="s">
        <v>12</v>
      </c>
      <c r="F69" s="13" t="s">
        <v>235</v>
      </c>
      <c r="G69" s="13" t="s">
        <v>236</v>
      </c>
    </row>
    <row r="70" customFormat="false" ht="12.8" hidden="false" customHeight="false" outlineLevel="0" collapsed="false">
      <c r="A70" s="14" t="s">
        <v>237</v>
      </c>
      <c r="B70" s="14"/>
      <c r="C70" s="14"/>
      <c r="D70" s="14"/>
      <c r="E70" s="14"/>
      <c r="F70" s="14"/>
      <c r="G70" s="14"/>
    </row>
    <row r="71" customFormat="false" ht="12.8" hidden="false" customHeight="false" outlineLevel="0" collapsed="false">
      <c r="A71" s="14"/>
      <c r="B71" s="14"/>
      <c r="C71" s="14"/>
      <c r="D71" s="14"/>
      <c r="E71" s="14"/>
      <c r="F71" s="14"/>
      <c r="G71" s="14"/>
    </row>
    <row r="72" customFormat="false" ht="12.8" hidden="false" customHeight="false" outlineLevel="0" collapsed="false">
      <c r="A72" s="14"/>
      <c r="B72" s="14"/>
      <c r="C72" s="14"/>
      <c r="D72" s="14"/>
      <c r="E72" s="14"/>
      <c r="F72" s="14"/>
      <c r="G72" s="14"/>
    </row>
  </sheetData>
  <mergeCells count="2">
    <mergeCell ref="A1:F1"/>
    <mergeCell ref="A70:G72"/>
  </mergeCells>
  <printOptions headings="false" gridLines="false" gridLinesSet="true" horizontalCentered="false" verticalCentered="false"/>
  <pageMargins left="0.7875" right="0.7875" top="1.025" bottom="1.025" header="0.7875" footer="0.7875"/>
  <pageSetup paperSize="1" scale="100" fitToWidth="1" fitToHeight="1" pageOrder="downThenOver" orientation="portrait" blackAndWhite="false" draft="false" cellComments="none" firstPageNumber="1" useFirstPageNumber="true" horizontalDpi="300" verticalDpi="300" copies="1"/>
  <headerFooter differentFirst="false" differentOddEven="false">
    <oddHeader>&amp;C&amp;A</oddHeader>
    <oddFooter>&amp;CPage &amp;P</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A24"/>
  <sheetViews>
    <sheetView showFormulas="false" showGridLines="true" showRowColHeaders="true" showZeros="true" rightToLeft="false" tabSelected="false" showOutlineSymbols="true" defaultGridColor="true" view="normal" topLeftCell="A1" colorId="64" zoomScale="115" zoomScaleNormal="115" zoomScalePageLayoutView="100" workbookViewId="0">
      <selection pane="topLeft" activeCell="A25" activeCellId="0" sqref="A25"/>
    </sheetView>
  </sheetViews>
  <sheetFormatPr defaultColWidth="11.5703125" defaultRowHeight="12.8" zeroHeight="false" outlineLevelRow="0" outlineLevelCol="0"/>
  <sheetData>
    <row r="1" customFormat="false" ht="12.8" hidden="false" customHeight="false" outlineLevel="0" collapsed="false">
      <c r="A1" s="0" t="n">
        <v>30</v>
      </c>
    </row>
    <row r="2" customFormat="false" ht="12.8" hidden="false" customHeight="false" outlineLevel="0" collapsed="false">
      <c r="A2" s="0" t="n">
        <v>24</v>
      </c>
    </row>
    <row r="3" customFormat="false" ht="12.8" hidden="false" customHeight="false" outlineLevel="0" collapsed="false">
      <c r="A3" s="0" t="n">
        <v>13</v>
      </c>
    </row>
    <row r="4" customFormat="false" ht="12.8" hidden="false" customHeight="false" outlineLevel="0" collapsed="false">
      <c r="A4" s="0" t="n">
        <v>11</v>
      </c>
    </row>
    <row r="5" customFormat="false" ht="12.8" hidden="false" customHeight="false" outlineLevel="0" collapsed="false">
      <c r="A5" s="0" t="n">
        <v>17</v>
      </c>
    </row>
    <row r="6" customFormat="false" ht="12.8" hidden="false" customHeight="false" outlineLevel="0" collapsed="false">
      <c r="A6" s="0" t="n">
        <v>10</v>
      </c>
    </row>
    <row r="7" customFormat="false" ht="12.8" hidden="false" customHeight="false" outlineLevel="0" collapsed="false">
      <c r="A7" s="0" t="n">
        <v>19</v>
      </c>
    </row>
    <row r="8" customFormat="false" ht="12.8" hidden="false" customHeight="false" outlineLevel="0" collapsed="false">
      <c r="A8" s="0" t="n">
        <v>21</v>
      </c>
    </row>
    <row r="9" customFormat="false" ht="12.8" hidden="false" customHeight="false" outlineLevel="0" collapsed="false">
      <c r="A9" s="0" t="n">
        <v>21</v>
      </c>
    </row>
    <row r="10" customFormat="false" ht="12.8" hidden="false" customHeight="false" outlineLevel="0" collapsed="false">
      <c r="A10" s="0" t="n">
        <v>30</v>
      </c>
    </row>
    <row r="11" customFormat="false" ht="12.8" hidden="false" customHeight="false" outlineLevel="0" collapsed="false">
      <c r="A11" s="0" t="n">
        <v>12</v>
      </c>
    </row>
    <row r="12" customFormat="false" ht="12.8" hidden="false" customHeight="false" outlineLevel="0" collapsed="false">
      <c r="A12" s="0" t="n">
        <v>16</v>
      </c>
    </row>
    <row r="13" customFormat="false" ht="12.8" hidden="false" customHeight="false" outlineLevel="0" collapsed="false">
      <c r="A13" s="0" t="n">
        <v>18</v>
      </c>
    </row>
    <row r="14" customFormat="false" ht="12.8" hidden="false" customHeight="false" outlineLevel="0" collapsed="false">
      <c r="A14" s="0" t="n">
        <v>30</v>
      </c>
    </row>
    <row r="15" customFormat="false" ht="12.8" hidden="false" customHeight="false" outlineLevel="0" collapsed="false">
      <c r="A15" s="0" t="n">
        <v>28</v>
      </c>
    </row>
    <row r="16" customFormat="false" ht="12.8" hidden="false" customHeight="false" outlineLevel="0" collapsed="false">
      <c r="A16" s="0" t="n">
        <v>18</v>
      </c>
    </row>
    <row r="17" customFormat="false" ht="12.8" hidden="false" customHeight="false" outlineLevel="0" collapsed="false">
      <c r="A17" s="0" t="n">
        <v>18</v>
      </c>
    </row>
    <row r="18" customFormat="false" ht="12.8" hidden="false" customHeight="false" outlineLevel="0" collapsed="false">
      <c r="A18" s="0" t="n">
        <v>24</v>
      </c>
    </row>
    <row r="19" customFormat="false" ht="12.8" hidden="false" customHeight="false" outlineLevel="0" collapsed="false">
      <c r="A19" s="0" t="n">
        <v>19</v>
      </c>
    </row>
    <row r="20" customFormat="false" ht="12.8" hidden="false" customHeight="false" outlineLevel="0" collapsed="false">
      <c r="A20" s="0" t="n">
        <v>24</v>
      </c>
    </row>
    <row r="21" customFormat="false" ht="12.8" hidden="false" customHeight="false" outlineLevel="0" collapsed="false">
      <c r="A21" s="0" t="n">
        <v>18</v>
      </c>
    </row>
    <row r="22" customFormat="false" ht="12.8" hidden="false" customHeight="false" outlineLevel="0" collapsed="false">
      <c r="A22" s="0" t="n">
        <v>20</v>
      </c>
    </row>
    <row r="23" customFormat="false" ht="12.8" hidden="false" customHeight="false" outlineLevel="0" collapsed="false">
      <c r="A23" s="0" t="n">
        <v>8</v>
      </c>
    </row>
    <row r="24" customFormat="false" ht="12.8" hidden="false" customHeight="false" outlineLevel="0" collapsed="false">
      <c r="A24" s="15" t="n">
        <f aca="false">AVERAGE(A1:A23)</f>
        <v>19.5217391304348</v>
      </c>
    </row>
  </sheetData>
  <printOptions headings="false" gridLines="false" gridLinesSet="true" horizontalCentered="false" verticalCentered="false"/>
  <pageMargins left="0.7875" right="0.7875" top="1.025" bottom="1.025" header="0.7875" footer="0.7875"/>
  <pageSetup paperSize="1" scale="100" fitToWidth="1" fitToHeight="1" pageOrder="downThenOver" orientation="portrait" blackAndWhite="false" draft="false" cellComments="none" horizontalDpi="300" verticalDpi="300" copies="1"/>
  <headerFooter differentFirst="false" differentOddEven="false">
    <oddHeader>&amp;C&amp;A</oddHeader>
    <oddFooter>&amp;CPage &amp;P</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11.5703125" defaultRowHeight="12.8" zeroHeight="false" outlineLevelRow="0" outlineLevelCol="0"/>
  <sheetData/>
  <printOptions headings="false" gridLines="false" gridLinesSet="true" horizontalCentered="false" verticalCentered="false"/>
  <pageMargins left="0.7875" right="0.7875" top="1.025" bottom="1.025" header="0.7875" footer="0.7875"/>
  <pageSetup paperSize="1" scale="100" fitToWidth="1" fitToHeight="1" pageOrder="downThenOver" orientation="portrait" blackAndWhite="false" draft="false" cellComments="none" horizontalDpi="300" verticalDpi="300" copies="1"/>
  <headerFooter differentFirst="false" differentOddEven="false">
    <oddHeader>&amp;C&amp;A</oddHeader>
    <oddFooter>&amp;CPage &amp;P</oddFooter>
  </headerFooter>
</worksheet>
</file>

<file path=docProps/app.xml><?xml version="1.0" encoding="utf-8"?>
<Properties xmlns="http://schemas.openxmlformats.org/officeDocument/2006/extended-properties" xmlns:vt="http://schemas.openxmlformats.org/officeDocument/2006/docPropsVTypes">
  <Template/>
  <TotalTime>938</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3-09-17T13:49:17Z</dcterms:created>
  <dc:creator/>
  <dc:description/>
  <dc:language>en-US</dc:language>
  <cp:lastModifiedBy/>
  <dcterms:modified xsi:type="dcterms:W3CDTF">2013-10-27T18:34:27Z</dcterms:modified>
  <cp:revision>182</cp:revision>
  <dc:subject/>
  <dc:title/>
</cp:coreProperties>
</file>